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tth\Documents\Murre_lab\Manuscripts\Neutrophil_HiC\190307_preSubmission_version\"/>
    </mc:Choice>
  </mc:AlternateContent>
  <xr:revisionPtr revIDLastSave="0" documentId="13_ncr:1_{C91436FA-4251-49D0-8E87-1C7931787339}" xr6:coauthVersionLast="41" xr6:coauthVersionMax="41" xr10:uidLastSave="{00000000-0000-0000-0000-000000000000}"/>
  <bookViews>
    <workbookView xWindow="-108" yWindow="-108" windowWidth="23256" windowHeight="12576" xr2:uid="{9B79F1AE-97EE-4E64-9813-5C509A401C0D}"/>
  </bookViews>
  <sheets>
    <sheet name="NGS data summary" sheetId="1" r:id="rId1"/>
    <sheet name="With DTS" sheetId="2" r:id="rId2"/>
    <sheet name="Sheet1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2" i="3" l="1"/>
  <c r="E48" i="2" l="1"/>
  <c r="E47" i="2"/>
  <c r="E46" i="2"/>
  <c r="E45" i="2"/>
  <c r="E44" i="2"/>
  <c r="E43" i="2"/>
  <c r="E66" i="1"/>
  <c r="E65" i="1"/>
  <c r="E64" i="1"/>
  <c r="E63" i="1"/>
  <c r="E62" i="1"/>
  <c r="E61" i="1"/>
</calcChain>
</file>

<file path=xl/sharedStrings.xml><?xml version="1.0" encoding="utf-8"?>
<sst xmlns="http://schemas.openxmlformats.org/spreadsheetml/2006/main" count="423" uniqueCount="85">
  <si>
    <t>181126_SUP_table_1_data_summary.xlsx</t>
  </si>
  <si>
    <t>Sample</t>
  </si>
  <si>
    <t>Data type</t>
  </si>
  <si>
    <t>Raw reads</t>
  </si>
  <si>
    <t>HiC</t>
  </si>
  <si>
    <t>Unstimluated 1</t>
  </si>
  <si>
    <t>Unstimulated 2</t>
  </si>
  <si>
    <t>PMA 1</t>
  </si>
  <si>
    <t>PMA 2</t>
  </si>
  <si>
    <t>Ecoli 1</t>
  </si>
  <si>
    <t>Ecoli 2</t>
  </si>
  <si>
    <t>ChIP-seq</t>
  </si>
  <si>
    <t>US</t>
  </si>
  <si>
    <t>Ecoli</t>
  </si>
  <si>
    <t>PMA</t>
  </si>
  <si>
    <t>US 1</t>
  </si>
  <si>
    <t>US 2</t>
  </si>
  <si>
    <t>RNA-seq</t>
  </si>
  <si>
    <t>Bisulfite-seq</t>
  </si>
  <si>
    <t>Mapped R1</t>
  </si>
  <si>
    <t>Mapped R2</t>
  </si>
  <si>
    <t>Valid Interactions</t>
  </si>
  <si>
    <t>In situ HiC samples</t>
  </si>
  <si>
    <t>merged sets only</t>
  </si>
  <si>
    <t>ChIP-seq samples</t>
  </si>
  <si>
    <t>Antibody</t>
  </si>
  <si>
    <t>Total reads</t>
  </si>
  <si>
    <t>Mapped Reads</t>
  </si>
  <si>
    <t>Unique reads</t>
  </si>
  <si>
    <t xml:space="preserve">SMC3 </t>
  </si>
  <si>
    <t xml:space="preserve">RAD21 </t>
  </si>
  <si>
    <t xml:space="preserve">CTCF </t>
  </si>
  <si>
    <t xml:space="preserve">H3K27ac </t>
  </si>
  <si>
    <t xml:space="preserve">H3K4me1 </t>
  </si>
  <si>
    <t xml:space="preserve">H3K4me3 </t>
  </si>
  <si>
    <t>Unstimulated</t>
  </si>
  <si>
    <t>GEO data set</t>
  </si>
  <si>
    <t>Unstimulated 1</t>
  </si>
  <si>
    <t>Input</t>
  </si>
  <si>
    <t>tsv file in 170606</t>
  </si>
  <si>
    <t>170606 merged</t>
  </si>
  <si>
    <t>RNA-seq samples</t>
  </si>
  <si>
    <t>Bisulfite-seq samples</t>
  </si>
  <si>
    <t>MD DTS for GEO upload</t>
  </si>
  <si>
    <t>Unique-hits reads</t>
  </si>
  <si>
    <t>Uniquely aligned pairs</t>
  </si>
  <si>
    <t>Unstimulated 3</t>
  </si>
  <si>
    <t>150714 in notebook</t>
  </si>
  <si>
    <t>170407 and 170413 in notebook</t>
  </si>
  <si>
    <t>150612 in notebook</t>
  </si>
  <si>
    <t>160211_stim_S4_L002_001_hg38_150915.bwt2pairs.validPairs</t>
  </si>
  <si>
    <t>170328_hPMN_PMA_1_170515_hg38.bwt2pairs.validPairs</t>
  </si>
  <si>
    <t>170328_hPMN_PMA_2_170515_hg38.bwt2pairs.validPairs</t>
  </si>
  <si>
    <t>170406_P1_S3_L001_001_170515_hg38.bwt2pairs.validPairs</t>
  </si>
  <si>
    <t>170406_P1_S3_L002_001_170515_hg38.bwt2pairs.validPairs</t>
  </si>
  <si>
    <t>170406_P1_S3_L003_001_170515_hg38.bwt2pairs.validPairs</t>
  </si>
  <si>
    <t>170406_P1_S3_L004_001_170515_hg38.bwt2pairs.validPairs</t>
  </si>
  <si>
    <t>170406_P1_S3_L005_001_170515_hg38.bwt2pairs.validPairs</t>
  </si>
  <si>
    <t>170406_P1_S3_L006_001_170515_hg38.bwt2pairs.validPairs</t>
  </si>
  <si>
    <t>170406_P1_S3_L007_001_170515_hg38.bwt2pairs.validPairs</t>
  </si>
  <si>
    <t>170406_P1_S3_L008_001_170515_hg38.bwt2pairs.validPairs</t>
  </si>
  <si>
    <t>170406_P2_S4_L001_001_170515_hg38.bwt2pairs.validPairs</t>
  </si>
  <si>
    <t>170406_P2_S4_L002_001_170515_hg38.bwt2pairs.validPairs</t>
  </si>
  <si>
    <t>170406_P2_S4_L003_001_170515_hg38.bwt2pairs.validPairs</t>
  </si>
  <si>
    <t>170406_P2_S4_L004_001_170515_hg38.bwt2pairs.validPairs</t>
  </si>
  <si>
    <t>170406_P2_S4_L005_001_170515_hg38.bwt2pairs.validPairs</t>
  </si>
  <si>
    <t>170406_P2_S4_L006_001_170515_hg38.bwt2pairs.validPairs</t>
  </si>
  <si>
    <t>170406_P2_S4_L007_001_170515_hg38.bwt2pairs.validPairs</t>
  </si>
  <si>
    <t>170406_P2_S4_L008_001_170515_hg38.bwt2pairs.validPairs</t>
  </si>
  <si>
    <t>Unstimulated 4</t>
  </si>
  <si>
    <t>Unstimulated 5</t>
  </si>
  <si>
    <t>Unstimulated 6</t>
  </si>
  <si>
    <t>Unstimulated 7</t>
  </si>
  <si>
    <t>Unstimulated 8</t>
  </si>
  <si>
    <t>Unstimulated 9</t>
  </si>
  <si>
    <t>PMA 3</t>
  </si>
  <si>
    <t>PMA 4</t>
  </si>
  <si>
    <t>PMA 5</t>
  </si>
  <si>
    <t>PMA 6</t>
  </si>
  <si>
    <t>Ecoli 3</t>
  </si>
  <si>
    <t>Ecoli 4</t>
  </si>
  <si>
    <t>Ecoli 5</t>
  </si>
  <si>
    <t>Pooled with US 7</t>
  </si>
  <si>
    <t>pooled with PMA 5</t>
  </si>
  <si>
    <t>GSE12675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22222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ck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ck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1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2" borderId="2" xfId="0" applyFill="1" applyBorder="1"/>
    <xf numFmtId="0" fontId="0" fillId="2" borderId="3" xfId="0" applyFill="1" applyBorder="1"/>
    <xf numFmtId="0" fontId="0" fillId="2" borderId="4" xfId="0" applyFill="1" applyBorder="1"/>
    <xf numFmtId="0" fontId="0" fillId="0" borderId="10" xfId="0" applyBorder="1"/>
    <xf numFmtId="0" fontId="0" fillId="2" borderId="11" xfId="0" applyFill="1" applyBorder="1"/>
    <xf numFmtId="0" fontId="0" fillId="2" borderId="12" xfId="0" applyFill="1" applyBorder="1"/>
    <xf numFmtId="0" fontId="0" fillId="2" borderId="13" xfId="0" applyFill="1" applyBorder="1"/>
    <xf numFmtId="0" fontId="0" fillId="0" borderId="14" xfId="0" applyBorder="1"/>
    <xf numFmtId="0" fontId="0" fillId="0" borderId="16" xfId="0" applyBorder="1"/>
    <xf numFmtId="0" fontId="0" fillId="0" borderId="17" xfId="0" applyBorder="1"/>
    <xf numFmtId="0" fontId="3" fillId="0" borderId="0" xfId="0" applyFont="1"/>
    <xf numFmtId="0" fontId="3" fillId="0" borderId="6" xfId="0" applyFont="1" applyBorder="1"/>
    <xf numFmtId="0" fontId="3" fillId="0" borderId="9" xfId="0" applyFont="1" applyBorder="1"/>
    <xf numFmtId="0" fontId="3" fillId="0" borderId="15" xfId="0" applyFont="1" applyBorder="1"/>
    <xf numFmtId="0" fontId="3" fillId="0" borderId="18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45BB49-99CB-47B5-9D53-07E7CA06CEA5}">
  <dimension ref="A1:H72"/>
  <sheetViews>
    <sheetView tabSelected="1" zoomScale="73" workbookViewId="0">
      <selection activeCell="I53" sqref="I53"/>
    </sheetView>
  </sheetViews>
  <sheetFormatPr defaultRowHeight="14.4" x14ac:dyDescent="0.3"/>
  <cols>
    <col min="1" max="1" width="36.88671875" bestFit="1" customWidth="1"/>
    <col min="2" max="2" width="16.44140625" bestFit="1" customWidth="1"/>
    <col min="3" max="3" width="14.5546875" customWidth="1"/>
    <col min="4" max="4" width="15.77734375" customWidth="1"/>
    <col min="5" max="5" width="20.33203125" bestFit="1" customWidth="1"/>
    <col min="6" max="6" width="16.88671875" bestFit="1" customWidth="1"/>
    <col min="7" max="7" width="13.44140625" bestFit="1" customWidth="1"/>
  </cols>
  <sheetData>
    <row r="1" spans="1:8" ht="15" thickBot="1" x14ac:dyDescent="0.35">
      <c r="A1" s="2" t="s">
        <v>22</v>
      </c>
    </row>
    <row r="2" spans="1:8" x14ac:dyDescent="0.3">
      <c r="A2" s="9" t="s">
        <v>1</v>
      </c>
      <c r="B2" s="10" t="s">
        <v>2</v>
      </c>
      <c r="C2" s="10" t="s">
        <v>3</v>
      </c>
      <c r="D2" s="10" t="s">
        <v>19</v>
      </c>
      <c r="E2" s="10" t="s">
        <v>20</v>
      </c>
      <c r="F2" s="10" t="s">
        <v>21</v>
      </c>
      <c r="G2" s="11" t="s">
        <v>36</v>
      </c>
      <c r="H2" s="1"/>
    </row>
    <row r="3" spans="1:8" x14ac:dyDescent="0.3">
      <c r="A3" s="4" t="s">
        <v>5</v>
      </c>
      <c r="B3" s="3" t="s">
        <v>4</v>
      </c>
      <c r="C3" s="3">
        <v>1444680847</v>
      </c>
      <c r="D3" s="3">
        <v>1379891996</v>
      </c>
      <c r="E3" s="3">
        <v>1276754487</v>
      </c>
      <c r="F3" s="3">
        <v>761070426</v>
      </c>
      <c r="G3" s="20" t="s">
        <v>84</v>
      </c>
    </row>
    <row r="4" spans="1:8" x14ac:dyDescent="0.3">
      <c r="A4" s="4" t="s">
        <v>6</v>
      </c>
      <c r="B4" s="3" t="s">
        <v>4</v>
      </c>
      <c r="C4" s="3">
        <v>78999428</v>
      </c>
      <c r="D4" s="3">
        <v>69329952</v>
      </c>
      <c r="E4" s="3">
        <v>68338650</v>
      </c>
      <c r="F4" s="3">
        <v>36983758</v>
      </c>
      <c r="G4" s="20" t="s">
        <v>84</v>
      </c>
    </row>
    <row r="5" spans="1:8" x14ac:dyDescent="0.3">
      <c r="A5" s="4" t="s">
        <v>7</v>
      </c>
      <c r="B5" s="3" t="s">
        <v>4</v>
      </c>
      <c r="C5" s="3">
        <v>422930799</v>
      </c>
      <c r="D5" s="3">
        <v>390874307</v>
      </c>
      <c r="E5" s="3">
        <v>367834637</v>
      </c>
      <c r="F5" s="3">
        <v>216729299</v>
      </c>
      <c r="G5" s="20" t="s">
        <v>84</v>
      </c>
    </row>
    <row r="6" spans="1:8" x14ac:dyDescent="0.3">
      <c r="A6" s="4" t="s">
        <v>8</v>
      </c>
      <c r="B6" s="3" t="s">
        <v>4</v>
      </c>
      <c r="C6" s="3">
        <v>349729662</v>
      </c>
      <c r="D6" s="3">
        <v>339600793</v>
      </c>
      <c r="E6" s="3">
        <v>325196891</v>
      </c>
      <c r="F6" s="3">
        <v>256132356</v>
      </c>
      <c r="G6" s="20" t="s">
        <v>84</v>
      </c>
    </row>
    <row r="7" spans="1:8" x14ac:dyDescent="0.3">
      <c r="A7" s="4" t="s">
        <v>9</v>
      </c>
      <c r="B7" s="3" t="s">
        <v>4</v>
      </c>
      <c r="C7" s="3">
        <v>694059278</v>
      </c>
      <c r="D7" s="3">
        <v>662411329</v>
      </c>
      <c r="E7" s="3">
        <v>630056239</v>
      </c>
      <c r="F7" s="3">
        <v>373085118</v>
      </c>
      <c r="G7" s="20" t="s">
        <v>84</v>
      </c>
    </row>
    <row r="8" spans="1:8" ht="15" thickBot="1" x14ac:dyDescent="0.35">
      <c r="A8" s="6" t="s">
        <v>10</v>
      </c>
      <c r="B8" s="7" t="s">
        <v>4</v>
      </c>
      <c r="C8" s="7">
        <v>89800633</v>
      </c>
      <c r="D8" s="7">
        <v>80403113</v>
      </c>
      <c r="E8" s="7">
        <v>78787768</v>
      </c>
      <c r="F8" s="7">
        <v>45880062</v>
      </c>
      <c r="G8" s="21" t="s">
        <v>84</v>
      </c>
    </row>
    <row r="10" spans="1:8" ht="15" thickBot="1" x14ac:dyDescent="0.35">
      <c r="A10" s="2" t="s">
        <v>24</v>
      </c>
    </row>
    <row r="11" spans="1:8" ht="15" thickTop="1" x14ac:dyDescent="0.3">
      <c r="A11" s="13" t="s">
        <v>1</v>
      </c>
      <c r="B11" s="14" t="s">
        <v>2</v>
      </c>
      <c r="C11" s="14" t="s">
        <v>25</v>
      </c>
      <c r="D11" s="14" t="s">
        <v>26</v>
      </c>
      <c r="E11" s="14" t="s">
        <v>27</v>
      </c>
      <c r="F11" s="14" t="s">
        <v>28</v>
      </c>
      <c r="G11" s="15" t="s">
        <v>36</v>
      </c>
    </row>
    <row r="12" spans="1:8" x14ac:dyDescent="0.3">
      <c r="A12" s="16" t="s">
        <v>37</v>
      </c>
      <c r="B12" s="3" t="s">
        <v>11</v>
      </c>
      <c r="C12" s="3" t="s">
        <v>29</v>
      </c>
      <c r="D12" s="3">
        <v>41962033</v>
      </c>
      <c r="E12" s="3">
        <v>34864543</v>
      </c>
      <c r="F12" s="3">
        <v>29692499</v>
      </c>
      <c r="G12" s="22" t="s">
        <v>84</v>
      </c>
    </row>
    <row r="13" spans="1:8" x14ac:dyDescent="0.3">
      <c r="A13" s="16" t="s">
        <v>9</v>
      </c>
      <c r="B13" s="3" t="s">
        <v>11</v>
      </c>
      <c r="C13" s="3" t="s">
        <v>29</v>
      </c>
      <c r="D13" s="3">
        <v>30365996</v>
      </c>
      <c r="E13" s="3">
        <v>25092429</v>
      </c>
      <c r="F13" s="3">
        <v>21848652</v>
      </c>
      <c r="G13" s="22" t="s">
        <v>84</v>
      </c>
    </row>
    <row r="14" spans="1:8" x14ac:dyDescent="0.3">
      <c r="A14" s="16" t="s">
        <v>10</v>
      </c>
      <c r="B14" s="3" t="s">
        <v>11</v>
      </c>
      <c r="C14" s="3" t="s">
        <v>29</v>
      </c>
      <c r="D14" s="3">
        <v>35802760</v>
      </c>
      <c r="E14" s="3">
        <v>24641518</v>
      </c>
      <c r="F14" s="3">
        <v>7282309</v>
      </c>
      <c r="G14" s="22" t="s">
        <v>84</v>
      </c>
    </row>
    <row r="15" spans="1:8" x14ac:dyDescent="0.3">
      <c r="A15" s="16" t="s">
        <v>37</v>
      </c>
      <c r="B15" s="3" t="s">
        <v>11</v>
      </c>
      <c r="C15" s="3" t="s">
        <v>30</v>
      </c>
      <c r="D15" s="3">
        <v>19593714</v>
      </c>
      <c r="E15" s="3">
        <v>15630007</v>
      </c>
      <c r="F15" s="3">
        <v>12625972</v>
      </c>
      <c r="G15" s="22" t="s">
        <v>84</v>
      </c>
    </row>
    <row r="16" spans="1:8" x14ac:dyDescent="0.3">
      <c r="A16" s="16" t="s">
        <v>6</v>
      </c>
      <c r="B16" s="3" t="s">
        <v>11</v>
      </c>
      <c r="C16" s="3" t="s">
        <v>30</v>
      </c>
      <c r="D16" s="3">
        <v>130218482</v>
      </c>
      <c r="E16" s="3">
        <v>105985612</v>
      </c>
      <c r="F16" s="3">
        <v>70246416</v>
      </c>
      <c r="G16" s="22" t="s">
        <v>84</v>
      </c>
    </row>
    <row r="17" spans="1:7" x14ac:dyDescent="0.3">
      <c r="A17" s="16" t="s">
        <v>14</v>
      </c>
      <c r="B17" s="3" t="s">
        <v>11</v>
      </c>
      <c r="C17" s="3" t="s">
        <v>30</v>
      </c>
      <c r="D17" s="3">
        <v>18984058</v>
      </c>
      <c r="E17" s="3">
        <v>15435845</v>
      </c>
      <c r="F17" s="3">
        <v>13358776</v>
      </c>
      <c r="G17" s="22" t="s">
        <v>84</v>
      </c>
    </row>
    <row r="18" spans="1:7" x14ac:dyDescent="0.3">
      <c r="A18" s="16" t="s">
        <v>14</v>
      </c>
      <c r="B18" s="3" t="s">
        <v>11</v>
      </c>
      <c r="C18" s="3" t="s">
        <v>30</v>
      </c>
      <c r="D18" s="3">
        <v>175743680</v>
      </c>
      <c r="E18" s="3">
        <v>138001991</v>
      </c>
      <c r="F18" s="3">
        <v>60951199</v>
      </c>
      <c r="G18" s="22" t="s">
        <v>84</v>
      </c>
    </row>
    <row r="19" spans="1:7" x14ac:dyDescent="0.3">
      <c r="A19" s="16" t="s">
        <v>37</v>
      </c>
      <c r="B19" s="3" t="s">
        <v>11</v>
      </c>
      <c r="C19" s="3" t="s">
        <v>31</v>
      </c>
      <c r="D19" s="3">
        <v>82512177</v>
      </c>
      <c r="E19" s="3">
        <v>64536762</v>
      </c>
      <c r="F19" s="3">
        <v>34094933</v>
      </c>
      <c r="G19" s="22" t="s">
        <v>84</v>
      </c>
    </row>
    <row r="20" spans="1:7" x14ac:dyDescent="0.3">
      <c r="A20" s="16" t="s">
        <v>6</v>
      </c>
      <c r="B20" s="3" t="s">
        <v>11</v>
      </c>
      <c r="C20" s="3" t="s">
        <v>31</v>
      </c>
      <c r="D20" s="3">
        <v>57785799</v>
      </c>
      <c r="E20" s="3">
        <v>40447025</v>
      </c>
      <c r="F20" s="3">
        <v>17272614</v>
      </c>
      <c r="G20" s="22" t="s">
        <v>84</v>
      </c>
    </row>
    <row r="21" spans="1:7" x14ac:dyDescent="0.3">
      <c r="A21" s="16" t="s">
        <v>46</v>
      </c>
      <c r="B21" s="3" t="s">
        <v>11</v>
      </c>
      <c r="C21" s="3" t="s">
        <v>31</v>
      </c>
      <c r="D21" s="3">
        <v>23485151</v>
      </c>
      <c r="E21" s="3">
        <v>17684098</v>
      </c>
      <c r="F21" s="3">
        <v>12768220</v>
      </c>
      <c r="G21" s="22" t="s">
        <v>84</v>
      </c>
    </row>
    <row r="22" spans="1:7" x14ac:dyDescent="0.3">
      <c r="A22" s="16" t="s">
        <v>13</v>
      </c>
      <c r="B22" s="3" t="s">
        <v>11</v>
      </c>
      <c r="C22" s="3" t="s">
        <v>31</v>
      </c>
      <c r="D22" s="3">
        <v>18113931</v>
      </c>
      <c r="E22" s="3">
        <v>12164553</v>
      </c>
      <c r="F22" s="3">
        <v>4425032</v>
      </c>
      <c r="G22" s="22" t="s">
        <v>84</v>
      </c>
    </row>
    <row r="23" spans="1:7" x14ac:dyDescent="0.3">
      <c r="A23" s="16" t="s">
        <v>7</v>
      </c>
      <c r="B23" s="3" t="s">
        <v>11</v>
      </c>
      <c r="C23" s="3" t="s">
        <v>31</v>
      </c>
      <c r="D23" s="3">
        <v>41787568</v>
      </c>
      <c r="E23" s="3">
        <v>33936413</v>
      </c>
      <c r="F23" s="3">
        <v>20320235</v>
      </c>
      <c r="G23" s="22" t="s">
        <v>84</v>
      </c>
    </row>
    <row r="24" spans="1:7" x14ac:dyDescent="0.3">
      <c r="A24" s="16" t="s">
        <v>8</v>
      </c>
      <c r="B24" s="3" t="s">
        <v>11</v>
      </c>
      <c r="C24" s="3" t="s">
        <v>31</v>
      </c>
      <c r="D24" s="3">
        <v>153894700</v>
      </c>
      <c r="E24" s="3">
        <v>119436615</v>
      </c>
      <c r="F24" s="3">
        <v>51245371</v>
      </c>
      <c r="G24" s="22" t="s">
        <v>84</v>
      </c>
    </row>
    <row r="25" spans="1:7" x14ac:dyDescent="0.3">
      <c r="A25" s="16" t="s">
        <v>35</v>
      </c>
      <c r="B25" s="3" t="s">
        <v>11</v>
      </c>
      <c r="C25" s="3" t="s">
        <v>32</v>
      </c>
      <c r="D25" s="3">
        <v>10093489</v>
      </c>
      <c r="E25" s="3">
        <v>8392300</v>
      </c>
      <c r="F25" s="3">
        <v>7755649</v>
      </c>
      <c r="G25" s="22" t="s">
        <v>84</v>
      </c>
    </row>
    <row r="26" spans="1:7" x14ac:dyDescent="0.3">
      <c r="A26" s="16" t="s">
        <v>13</v>
      </c>
      <c r="B26" s="3" t="s">
        <v>11</v>
      </c>
      <c r="C26" s="3" t="s">
        <v>32</v>
      </c>
      <c r="D26" s="3">
        <v>10984520</v>
      </c>
      <c r="E26" s="3">
        <v>9463058</v>
      </c>
      <c r="F26" s="3">
        <v>8856383</v>
      </c>
      <c r="G26" s="22" t="s">
        <v>84</v>
      </c>
    </row>
    <row r="27" spans="1:7" x14ac:dyDescent="0.3">
      <c r="A27" s="16" t="s">
        <v>37</v>
      </c>
      <c r="B27" s="3" t="s">
        <v>11</v>
      </c>
      <c r="C27" s="3" t="s">
        <v>33</v>
      </c>
      <c r="D27" s="3">
        <v>9691612</v>
      </c>
      <c r="E27" s="3">
        <v>7176101</v>
      </c>
      <c r="F27" s="3">
        <v>6808523</v>
      </c>
      <c r="G27" s="22" t="s">
        <v>84</v>
      </c>
    </row>
    <row r="28" spans="1:7" x14ac:dyDescent="0.3">
      <c r="A28" s="16" t="s">
        <v>6</v>
      </c>
      <c r="B28" s="3" t="s">
        <v>11</v>
      </c>
      <c r="C28" s="3" t="s">
        <v>33</v>
      </c>
      <c r="D28" s="3">
        <v>39240095</v>
      </c>
      <c r="E28" s="3">
        <v>33796692</v>
      </c>
      <c r="F28" s="3">
        <v>30456426</v>
      </c>
      <c r="G28" s="22" t="s">
        <v>84</v>
      </c>
    </row>
    <row r="29" spans="1:7" x14ac:dyDescent="0.3">
      <c r="A29" s="16" t="s">
        <v>14</v>
      </c>
      <c r="B29" s="3" t="s">
        <v>11</v>
      </c>
      <c r="C29" s="3" t="s">
        <v>33</v>
      </c>
      <c r="D29" s="3">
        <v>8981743</v>
      </c>
      <c r="E29" s="3">
        <v>5805155</v>
      </c>
      <c r="F29" s="3">
        <v>5534234</v>
      </c>
      <c r="G29" s="22" t="s">
        <v>84</v>
      </c>
    </row>
    <row r="30" spans="1:7" x14ac:dyDescent="0.3">
      <c r="A30" s="16" t="s">
        <v>14</v>
      </c>
      <c r="B30" s="3" t="s">
        <v>11</v>
      </c>
      <c r="C30" s="3" t="s">
        <v>33</v>
      </c>
      <c r="D30" s="3">
        <v>40970218</v>
      </c>
      <c r="E30" s="3">
        <v>34468628</v>
      </c>
      <c r="F30" s="3">
        <v>32479769</v>
      </c>
      <c r="G30" s="22" t="s">
        <v>84</v>
      </c>
    </row>
    <row r="31" spans="1:7" x14ac:dyDescent="0.3">
      <c r="A31" s="16" t="s">
        <v>37</v>
      </c>
      <c r="B31" s="3" t="s">
        <v>11</v>
      </c>
      <c r="C31" s="3" t="s">
        <v>34</v>
      </c>
      <c r="D31" s="3">
        <v>12317223</v>
      </c>
      <c r="E31" s="3">
        <v>7710903</v>
      </c>
      <c r="F31" s="3">
        <v>7198453</v>
      </c>
      <c r="G31" s="22" t="s">
        <v>84</v>
      </c>
    </row>
    <row r="32" spans="1:7" x14ac:dyDescent="0.3">
      <c r="A32" s="16" t="s">
        <v>6</v>
      </c>
      <c r="B32" s="3" t="s">
        <v>11</v>
      </c>
      <c r="C32" s="3" t="s">
        <v>34</v>
      </c>
      <c r="D32" s="3">
        <v>41080187</v>
      </c>
      <c r="E32" s="3">
        <v>33350377</v>
      </c>
      <c r="F32" s="3">
        <v>25133042</v>
      </c>
      <c r="G32" s="22" t="s">
        <v>84</v>
      </c>
    </row>
    <row r="33" spans="1:7" x14ac:dyDescent="0.3">
      <c r="A33" s="16" t="s">
        <v>7</v>
      </c>
      <c r="B33" s="3" t="s">
        <v>11</v>
      </c>
      <c r="C33" s="3" t="s">
        <v>34</v>
      </c>
      <c r="D33" s="3">
        <v>10578703</v>
      </c>
      <c r="E33" s="3">
        <v>6441933</v>
      </c>
      <c r="F33" s="3">
        <v>6113791</v>
      </c>
      <c r="G33" s="22" t="s">
        <v>84</v>
      </c>
    </row>
    <row r="34" spans="1:7" x14ac:dyDescent="0.3">
      <c r="A34" s="16" t="s">
        <v>8</v>
      </c>
      <c r="B34" s="3" t="s">
        <v>11</v>
      </c>
      <c r="C34" s="3" t="s">
        <v>34</v>
      </c>
      <c r="D34" s="3">
        <v>53258256</v>
      </c>
      <c r="E34" s="3">
        <v>43951822</v>
      </c>
      <c r="F34" s="3">
        <v>38091730</v>
      </c>
      <c r="G34" s="22" t="s">
        <v>84</v>
      </c>
    </row>
    <row r="35" spans="1:7" x14ac:dyDescent="0.3">
      <c r="A35" s="16" t="s">
        <v>37</v>
      </c>
      <c r="B35" s="3" t="s">
        <v>11</v>
      </c>
      <c r="C35" s="3" t="s">
        <v>38</v>
      </c>
      <c r="D35" s="3">
        <v>20639448</v>
      </c>
      <c r="E35" s="3">
        <v>16895025</v>
      </c>
      <c r="F35" s="3">
        <v>14089681</v>
      </c>
      <c r="G35" s="22" t="s">
        <v>84</v>
      </c>
    </row>
    <row r="36" spans="1:7" x14ac:dyDescent="0.3">
      <c r="A36" s="16" t="s">
        <v>6</v>
      </c>
      <c r="B36" s="3" t="s">
        <v>11</v>
      </c>
      <c r="C36" s="3" t="s">
        <v>38</v>
      </c>
      <c r="D36" s="3">
        <v>20343426</v>
      </c>
      <c r="E36" s="3">
        <v>16886448</v>
      </c>
      <c r="F36" s="3">
        <v>14378168</v>
      </c>
      <c r="G36" s="22" t="s">
        <v>84</v>
      </c>
    </row>
    <row r="37" spans="1:7" x14ac:dyDescent="0.3">
      <c r="A37" s="16" t="s">
        <v>46</v>
      </c>
      <c r="B37" s="3" t="s">
        <v>11</v>
      </c>
      <c r="C37" s="3" t="s">
        <v>38</v>
      </c>
      <c r="D37" s="3">
        <v>11015447</v>
      </c>
      <c r="E37" s="3">
        <v>7983782</v>
      </c>
      <c r="F37" s="3">
        <v>7615038</v>
      </c>
      <c r="G37" s="22" t="s">
        <v>84</v>
      </c>
    </row>
    <row r="38" spans="1:7" x14ac:dyDescent="0.3">
      <c r="A38" s="16" t="s">
        <v>69</v>
      </c>
      <c r="B38" s="3" t="s">
        <v>11</v>
      </c>
      <c r="C38" s="3" t="s">
        <v>38</v>
      </c>
      <c r="D38" s="3">
        <v>16767654</v>
      </c>
      <c r="E38" s="3">
        <v>14058316</v>
      </c>
      <c r="F38" s="3">
        <v>13145764</v>
      </c>
      <c r="G38" s="22" t="s">
        <v>84</v>
      </c>
    </row>
    <row r="39" spans="1:7" x14ac:dyDescent="0.3">
      <c r="A39" s="16" t="s">
        <v>70</v>
      </c>
      <c r="B39" s="3" t="s">
        <v>11</v>
      </c>
      <c r="C39" s="3" t="s">
        <v>38</v>
      </c>
      <c r="D39" s="3">
        <v>50800408</v>
      </c>
      <c r="E39" s="3">
        <v>41638343</v>
      </c>
      <c r="F39" s="3">
        <v>39998746</v>
      </c>
      <c r="G39" s="22" t="s">
        <v>84</v>
      </c>
    </row>
    <row r="40" spans="1:7" x14ac:dyDescent="0.3">
      <c r="A40" s="16" t="s">
        <v>71</v>
      </c>
      <c r="B40" s="3" t="s">
        <v>11</v>
      </c>
      <c r="C40" s="3" t="s">
        <v>38</v>
      </c>
      <c r="D40" s="3">
        <v>49381883</v>
      </c>
      <c r="E40" s="3">
        <v>39335719</v>
      </c>
      <c r="F40" s="3">
        <v>35406161</v>
      </c>
      <c r="G40" s="22" t="s">
        <v>84</v>
      </c>
    </row>
    <row r="41" spans="1:7" x14ac:dyDescent="0.3">
      <c r="A41" s="16" t="s">
        <v>72</v>
      </c>
      <c r="B41" s="3" t="s">
        <v>11</v>
      </c>
      <c r="C41" s="3" t="s">
        <v>38</v>
      </c>
      <c r="D41" s="3">
        <v>10517740</v>
      </c>
      <c r="E41" s="3">
        <v>8523198</v>
      </c>
      <c r="F41" s="3">
        <v>21001525</v>
      </c>
      <c r="G41" s="22" t="s">
        <v>84</v>
      </c>
    </row>
    <row r="42" spans="1:7" x14ac:dyDescent="0.3">
      <c r="A42" s="16" t="s">
        <v>73</v>
      </c>
      <c r="B42" s="3" t="s">
        <v>11</v>
      </c>
      <c r="C42" s="3" t="s">
        <v>38</v>
      </c>
      <c r="D42" s="3">
        <v>16217382</v>
      </c>
      <c r="E42" s="3">
        <v>13036114</v>
      </c>
      <c r="F42" s="3" t="s">
        <v>82</v>
      </c>
      <c r="G42" s="22" t="s">
        <v>84</v>
      </c>
    </row>
    <row r="43" spans="1:7" x14ac:dyDescent="0.3">
      <c r="A43" s="16" t="s">
        <v>74</v>
      </c>
      <c r="B43" s="3" t="s">
        <v>11</v>
      </c>
      <c r="C43" s="3" t="s">
        <v>38</v>
      </c>
      <c r="D43" s="3">
        <v>7896940</v>
      </c>
      <c r="E43" s="3">
        <v>6500400</v>
      </c>
      <c r="F43" s="3">
        <v>6345557</v>
      </c>
      <c r="G43" s="22" t="s">
        <v>84</v>
      </c>
    </row>
    <row r="44" spans="1:7" x14ac:dyDescent="0.3">
      <c r="A44" s="16" t="s">
        <v>7</v>
      </c>
      <c r="B44" s="3" t="s">
        <v>11</v>
      </c>
      <c r="C44" s="3" t="s">
        <v>38</v>
      </c>
      <c r="D44" s="3">
        <v>28069256</v>
      </c>
      <c r="E44" s="3">
        <v>23606491</v>
      </c>
      <c r="F44" s="3">
        <v>18954108</v>
      </c>
      <c r="G44" s="22" t="s">
        <v>84</v>
      </c>
    </row>
    <row r="45" spans="1:7" x14ac:dyDescent="0.3">
      <c r="A45" s="16" t="s">
        <v>8</v>
      </c>
      <c r="B45" s="3" t="s">
        <v>11</v>
      </c>
      <c r="C45" s="3" t="s">
        <v>38</v>
      </c>
      <c r="D45" s="3">
        <v>14308386</v>
      </c>
      <c r="E45" s="3">
        <v>10067262</v>
      </c>
      <c r="F45" s="3">
        <v>9635473</v>
      </c>
      <c r="G45" s="22" t="s">
        <v>84</v>
      </c>
    </row>
    <row r="46" spans="1:7" x14ac:dyDescent="0.3">
      <c r="A46" s="16" t="s">
        <v>75</v>
      </c>
      <c r="B46" s="3" t="s">
        <v>11</v>
      </c>
      <c r="C46" s="3" t="s">
        <v>38</v>
      </c>
      <c r="D46" s="3">
        <v>18425803</v>
      </c>
      <c r="E46" s="3">
        <v>15235896</v>
      </c>
      <c r="F46" s="3">
        <v>14897373</v>
      </c>
      <c r="G46" s="22" t="s">
        <v>84</v>
      </c>
    </row>
    <row r="47" spans="1:7" x14ac:dyDescent="0.3">
      <c r="A47" s="16" t="s">
        <v>76</v>
      </c>
      <c r="B47" s="3" t="s">
        <v>11</v>
      </c>
      <c r="C47" s="3" t="s">
        <v>38</v>
      </c>
      <c r="D47" s="3">
        <v>128285868</v>
      </c>
      <c r="E47" s="3">
        <v>107886537</v>
      </c>
      <c r="F47" s="3">
        <v>99482321</v>
      </c>
      <c r="G47" s="22" t="s">
        <v>84</v>
      </c>
    </row>
    <row r="48" spans="1:7" x14ac:dyDescent="0.3">
      <c r="A48" s="16" t="s">
        <v>77</v>
      </c>
      <c r="B48" s="3" t="s">
        <v>11</v>
      </c>
      <c r="C48" s="3" t="s">
        <v>38</v>
      </c>
      <c r="D48" s="3">
        <v>20867106</v>
      </c>
      <c r="E48" s="3">
        <v>16799090</v>
      </c>
      <c r="F48" s="3">
        <v>24756734</v>
      </c>
      <c r="G48" s="22" t="s">
        <v>84</v>
      </c>
    </row>
    <row r="49" spans="1:7" x14ac:dyDescent="0.3">
      <c r="A49" s="16" t="s">
        <v>78</v>
      </c>
      <c r="B49" s="3" t="s">
        <v>11</v>
      </c>
      <c r="C49" s="3" t="s">
        <v>38</v>
      </c>
      <c r="D49" s="3">
        <v>10779880</v>
      </c>
      <c r="E49" s="3">
        <v>8728248</v>
      </c>
      <c r="F49" s="3" t="s">
        <v>83</v>
      </c>
      <c r="G49" s="22" t="s">
        <v>84</v>
      </c>
    </row>
    <row r="50" spans="1:7" x14ac:dyDescent="0.3">
      <c r="A50" s="16" t="s">
        <v>9</v>
      </c>
      <c r="B50" s="3" t="s">
        <v>11</v>
      </c>
      <c r="C50" s="3" t="s">
        <v>38</v>
      </c>
      <c r="D50" s="3">
        <v>46192961</v>
      </c>
      <c r="E50" s="3">
        <v>35983926</v>
      </c>
      <c r="F50" s="3">
        <v>31740794</v>
      </c>
      <c r="G50" s="22" t="s">
        <v>84</v>
      </c>
    </row>
    <row r="51" spans="1:7" x14ac:dyDescent="0.3">
      <c r="A51" s="16" t="s">
        <v>10</v>
      </c>
      <c r="B51" s="3" t="s">
        <v>11</v>
      </c>
      <c r="C51" s="3" t="s">
        <v>38</v>
      </c>
      <c r="D51" s="3">
        <v>10513444</v>
      </c>
      <c r="E51" s="3">
        <v>8111475</v>
      </c>
      <c r="F51" s="3">
        <v>7881485</v>
      </c>
      <c r="G51" s="22" t="s">
        <v>84</v>
      </c>
    </row>
    <row r="52" spans="1:7" x14ac:dyDescent="0.3">
      <c r="A52" s="16" t="s">
        <v>79</v>
      </c>
      <c r="B52" s="3" t="s">
        <v>11</v>
      </c>
      <c r="C52" s="3" t="s">
        <v>38</v>
      </c>
      <c r="D52" s="3">
        <v>40470829</v>
      </c>
      <c r="E52" s="3">
        <v>32967905</v>
      </c>
      <c r="F52" s="3">
        <v>30589202</v>
      </c>
      <c r="G52" s="22" t="s">
        <v>84</v>
      </c>
    </row>
    <row r="53" spans="1:7" x14ac:dyDescent="0.3">
      <c r="A53" s="16" t="s">
        <v>80</v>
      </c>
      <c r="B53" s="3" t="s">
        <v>11</v>
      </c>
      <c r="C53" s="3" t="s">
        <v>38</v>
      </c>
      <c r="D53" s="3">
        <v>18349127</v>
      </c>
      <c r="E53" s="3">
        <v>14886086</v>
      </c>
      <c r="F53" s="3">
        <v>12394180</v>
      </c>
      <c r="G53" s="22" t="s">
        <v>84</v>
      </c>
    </row>
    <row r="54" spans="1:7" ht="15" thickBot="1" x14ac:dyDescent="0.35">
      <c r="A54" s="17" t="s">
        <v>81</v>
      </c>
      <c r="B54" s="18" t="s">
        <v>11</v>
      </c>
      <c r="C54" s="18" t="s">
        <v>38</v>
      </c>
      <c r="D54" s="18">
        <v>60963240</v>
      </c>
      <c r="E54" s="18">
        <v>49820851</v>
      </c>
      <c r="F54" s="18">
        <v>41632771</v>
      </c>
      <c r="G54" s="23" t="s">
        <v>84</v>
      </c>
    </row>
    <row r="55" spans="1:7" ht="15" thickTop="1" x14ac:dyDescent="0.3"/>
    <row r="59" spans="1:7" ht="15" thickBot="1" x14ac:dyDescent="0.35">
      <c r="A59" s="2" t="s">
        <v>41</v>
      </c>
    </row>
    <row r="60" spans="1:7" ht="15" thickTop="1" x14ac:dyDescent="0.3">
      <c r="A60" s="13" t="s">
        <v>1</v>
      </c>
      <c r="B60" s="14" t="s">
        <v>2</v>
      </c>
      <c r="C60" s="14" t="s">
        <v>26</v>
      </c>
      <c r="D60" s="14" t="s">
        <v>27</v>
      </c>
      <c r="E60" s="14" t="s">
        <v>28</v>
      </c>
      <c r="F60" s="15" t="s">
        <v>36</v>
      </c>
    </row>
    <row r="61" spans="1:7" x14ac:dyDescent="0.3">
      <c r="A61" s="16" t="s">
        <v>15</v>
      </c>
      <c r="B61" s="3" t="s">
        <v>17</v>
      </c>
      <c r="C61" s="3">
        <v>24170387</v>
      </c>
      <c r="D61" s="3">
        <v>23136810</v>
      </c>
      <c r="E61" s="3">
        <f>D61-2518442</f>
        <v>20618368</v>
      </c>
      <c r="F61" s="22" t="s">
        <v>84</v>
      </c>
    </row>
    <row r="62" spans="1:7" x14ac:dyDescent="0.3">
      <c r="A62" s="16" t="s">
        <v>16</v>
      </c>
      <c r="B62" s="3" t="s">
        <v>17</v>
      </c>
      <c r="C62" s="3">
        <v>19638517</v>
      </c>
      <c r="D62" s="3">
        <v>18447869</v>
      </c>
      <c r="E62" s="3">
        <f>D62-3822930</f>
        <v>14624939</v>
      </c>
      <c r="F62" s="22" t="s">
        <v>84</v>
      </c>
    </row>
    <row r="63" spans="1:7" x14ac:dyDescent="0.3">
      <c r="A63" s="16" t="s">
        <v>7</v>
      </c>
      <c r="B63" s="3" t="s">
        <v>17</v>
      </c>
      <c r="C63" s="3">
        <v>23498755</v>
      </c>
      <c r="D63" s="3">
        <v>22864176</v>
      </c>
      <c r="E63" s="3">
        <f>D63-965069</f>
        <v>21899107</v>
      </c>
      <c r="F63" s="22" t="s">
        <v>84</v>
      </c>
    </row>
    <row r="64" spans="1:7" x14ac:dyDescent="0.3">
      <c r="A64" s="16" t="s">
        <v>8</v>
      </c>
      <c r="B64" s="3" t="s">
        <v>17</v>
      </c>
      <c r="C64" s="3">
        <v>20887836</v>
      </c>
      <c r="D64" s="3">
        <v>18569635</v>
      </c>
      <c r="E64" s="3">
        <f>D64-2561660</f>
        <v>16007975</v>
      </c>
      <c r="F64" s="22" t="s">
        <v>84</v>
      </c>
    </row>
    <row r="65" spans="1:6" x14ac:dyDescent="0.3">
      <c r="A65" s="16" t="s">
        <v>9</v>
      </c>
      <c r="B65" s="3" t="s">
        <v>17</v>
      </c>
      <c r="C65" s="3">
        <v>18040319</v>
      </c>
      <c r="D65" s="3">
        <v>17363723</v>
      </c>
      <c r="E65" s="3">
        <f>D65-1710169</f>
        <v>15653554</v>
      </c>
      <c r="F65" s="22" t="s">
        <v>84</v>
      </c>
    </row>
    <row r="66" spans="1:6" ht="15" thickBot="1" x14ac:dyDescent="0.35">
      <c r="A66" s="17" t="s">
        <v>10</v>
      </c>
      <c r="B66" s="18" t="s">
        <v>17</v>
      </c>
      <c r="C66" s="18">
        <v>22104927</v>
      </c>
      <c r="D66" s="18">
        <v>21037757</v>
      </c>
      <c r="E66" s="18">
        <f>D66-9290681</f>
        <v>11747076</v>
      </c>
      <c r="F66" s="23" t="s">
        <v>84</v>
      </c>
    </row>
    <row r="67" spans="1:6" ht="15" thickTop="1" x14ac:dyDescent="0.3">
      <c r="F67" s="19"/>
    </row>
    <row r="68" spans="1:6" ht="15" thickBot="1" x14ac:dyDescent="0.35">
      <c r="A68" s="2" t="s">
        <v>42</v>
      </c>
    </row>
    <row r="69" spans="1:6" ht="15" thickTop="1" x14ac:dyDescent="0.3">
      <c r="A69" s="13" t="s">
        <v>1</v>
      </c>
      <c r="B69" s="14" t="s">
        <v>2</v>
      </c>
      <c r="C69" s="14" t="s">
        <v>26</v>
      </c>
      <c r="D69" s="14" t="s">
        <v>44</v>
      </c>
      <c r="E69" s="14" t="s">
        <v>45</v>
      </c>
      <c r="F69" s="15" t="s">
        <v>36</v>
      </c>
    </row>
    <row r="70" spans="1:6" x14ac:dyDescent="0.3">
      <c r="A70" s="16" t="s">
        <v>12</v>
      </c>
      <c r="B70" s="3" t="s">
        <v>18</v>
      </c>
      <c r="C70" s="3">
        <v>313411630</v>
      </c>
      <c r="D70" s="3">
        <v>157460531</v>
      </c>
      <c r="E70" s="3">
        <v>157290530</v>
      </c>
      <c r="F70" s="22" t="s">
        <v>84</v>
      </c>
    </row>
    <row r="71" spans="1:6" ht="15" thickBot="1" x14ac:dyDescent="0.35">
      <c r="A71" s="17" t="s">
        <v>14</v>
      </c>
      <c r="B71" s="18" t="s">
        <v>18</v>
      </c>
      <c r="C71" s="18">
        <v>436111104</v>
      </c>
      <c r="D71" s="18">
        <v>145902511</v>
      </c>
      <c r="E71" s="18">
        <v>145749631</v>
      </c>
      <c r="F71" s="23" t="s">
        <v>84</v>
      </c>
    </row>
    <row r="72" spans="1:6" ht="15" thickTop="1" x14ac:dyDescent="0.3"/>
  </sheetData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F20860-0208-47C9-B0D2-2564BD7C9E92}">
  <dimension ref="A1:N53"/>
  <sheetViews>
    <sheetView topLeftCell="A34" workbookViewId="0">
      <selection activeCell="A36" sqref="A36"/>
    </sheetView>
  </sheetViews>
  <sheetFormatPr defaultRowHeight="14.4" x14ac:dyDescent="0.3"/>
  <cols>
    <col min="1" max="1" width="36.88671875" bestFit="1" customWidth="1"/>
    <col min="2" max="2" width="16.44140625" bestFit="1" customWidth="1"/>
    <col min="3" max="3" width="14.5546875" customWidth="1"/>
    <col min="4" max="4" width="15.77734375" customWidth="1"/>
    <col min="5" max="5" width="18.88671875" bestFit="1" customWidth="1"/>
    <col min="6" max="6" width="15.77734375" bestFit="1" customWidth="1"/>
    <col min="7" max="7" width="13.44140625" bestFit="1" customWidth="1"/>
    <col min="8" max="8" width="12.6640625" bestFit="1" customWidth="1"/>
    <col min="9" max="9" width="10" bestFit="1" customWidth="1"/>
    <col min="11" max="11" width="28" bestFit="1" customWidth="1"/>
  </cols>
  <sheetData>
    <row r="1" spans="1:14" x14ac:dyDescent="0.3">
      <c r="A1" s="2" t="s">
        <v>0</v>
      </c>
    </row>
    <row r="2" spans="1:14" x14ac:dyDescent="0.3">
      <c r="A2" s="2"/>
    </row>
    <row r="3" spans="1:14" ht="15" thickBot="1" x14ac:dyDescent="0.35">
      <c r="A3" s="2" t="s">
        <v>22</v>
      </c>
    </row>
    <row r="4" spans="1:14" x14ac:dyDescent="0.3">
      <c r="A4" s="9" t="s">
        <v>1</v>
      </c>
      <c r="B4" s="10" t="s">
        <v>2</v>
      </c>
      <c r="C4" s="10" t="s">
        <v>3</v>
      </c>
      <c r="D4" s="10" t="s">
        <v>19</v>
      </c>
      <c r="E4" s="10" t="s">
        <v>20</v>
      </c>
      <c r="F4" s="10" t="s">
        <v>21</v>
      </c>
      <c r="G4" s="11" t="s">
        <v>36</v>
      </c>
      <c r="J4" s="12" t="s">
        <v>43</v>
      </c>
      <c r="N4" s="1"/>
    </row>
    <row r="5" spans="1:14" x14ac:dyDescent="0.3">
      <c r="A5" s="4" t="s">
        <v>5</v>
      </c>
      <c r="B5" s="3" t="s">
        <v>4</v>
      </c>
      <c r="C5" s="3">
        <v>1444680847</v>
      </c>
      <c r="D5" s="3">
        <v>1379891996</v>
      </c>
      <c r="E5" s="3">
        <v>1276754487</v>
      </c>
      <c r="F5" s="3">
        <v>761070426</v>
      </c>
      <c r="G5" s="5"/>
      <c r="J5">
        <v>170328</v>
      </c>
      <c r="K5">
        <v>170406</v>
      </c>
    </row>
    <row r="6" spans="1:14" x14ac:dyDescent="0.3">
      <c r="A6" s="4" t="s">
        <v>6</v>
      </c>
      <c r="B6" s="3" t="s">
        <v>4</v>
      </c>
      <c r="C6" s="3">
        <v>78999428</v>
      </c>
      <c r="D6" s="3">
        <v>69329952</v>
      </c>
      <c r="E6" s="3">
        <v>68338650</v>
      </c>
      <c r="F6" s="3">
        <v>36983758</v>
      </c>
      <c r="G6" s="5"/>
      <c r="J6">
        <v>180803</v>
      </c>
    </row>
    <row r="7" spans="1:14" x14ac:dyDescent="0.3">
      <c r="A7" s="4" t="s">
        <v>7</v>
      </c>
      <c r="B7" s="3" t="s">
        <v>4</v>
      </c>
      <c r="C7" s="3">
        <v>422930799</v>
      </c>
      <c r="D7" s="3">
        <v>390874307</v>
      </c>
      <c r="E7" s="3">
        <v>367834637</v>
      </c>
      <c r="F7" s="3">
        <v>216729299</v>
      </c>
      <c r="G7" s="5"/>
      <c r="J7">
        <v>170328</v>
      </c>
      <c r="K7">
        <v>170406</v>
      </c>
    </row>
    <row r="8" spans="1:14" x14ac:dyDescent="0.3">
      <c r="A8" s="4" t="s">
        <v>8</v>
      </c>
      <c r="B8" s="3" t="s">
        <v>4</v>
      </c>
      <c r="C8" s="3">
        <v>349729662</v>
      </c>
      <c r="D8" s="3">
        <v>339600793</v>
      </c>
      <c r="E8" s="3">
        <v>325196891</v>
      </c>
      <c r="F8" s="3">
        <v>256132356</v>
      </c>
      <c r="G8" s="5"/>
      <c r="J8">
        <v>160211</v>
      </c>
    </row>
    <row r="9" spans="1:14" x14ac:dyDescent="0.3">
      <c r="A9" s="4" t="s">
        <v>9</v>
      </c>
      <c r="B9" s="3" t="s">
        <v>4</v>
      </c>
      <c r="C9" s="3">
        <v>694059278</v>
      </c>
      <c r="D9" s="3">
        <v>662411329</v>
      </c>
      <c r="E9" s="3">
        <v>630056239</v>
      </c>
      <c r="F9" s="3">
        <v>373085118</v>
      </c>
      <c r="G9" s="5"/>
      <c r="J9">
        <v>170328</v>
      </c>
      <c r="K9">
        <v>170406</v>
      </c>
    </row>
    <row r="10" spans="1:14" ht="15" thickBot="1" x14ac:dyDescent="0.35">
      <c r="A10" s="6" t="s">
        <v>10</v>
      </c>
      <c r="B10" s="7" t="s">
        <v>4</v>
      </c>
      <c r="C10" s="7">
        <v>89800633</v>
      </c>
      <c r="D10" s="7">
        <v>80403113</v>
      </c>
      <c r="E10" s="7">
        <v>78787768</v>
      </c>
      <c r="F10" s="7">
        <v>45880062</v>
      </c>
      <c r="G10" s="8"/>
      <c r="J10">
        <v>180803</v>
      </c>
    </row>
    <row r="12" spans="1:14" ht="15" thickBot="1" x14ac:dyDescent="0.35">
      <c r="A12" s="2" t="s">
        <v>24</v>
      </c>
    </row>
    <row r="13" spans="1:14" x14ac:dyDescent="0.3">
      <c r="A13" s="9" t="s">
        <v>1</v>
      </c>
      <c r="B13" s="10" t="s">
        <v>2</v>
      </c>
      <c r="C13" s="10" t="s">
        <v>25</v>
      </c>
      <c r="D13" s="10" t="s">
        <v>26</v>
      </c>
      <c r="E13" s="10" t="s">
        <v>27</v>
      </c>
      <c r="F13" s="10" t="s">
        <v>28</v>
      </c>
      <c r="G13" s="11" t="s">
        <v>36</v>
      </c>
    </row>
    <row r="14" spans="1:14" x14ac:dyDescent="0.3">
      <c r="A14" s="4" t="s">
        <v>37</v>
      </c>
      <c r="B14" s="3" t="s">
        <v>11</v>
      </c>
      <c r="C14" s="3" t="s">
        <v>29</v>
      </c>
      <c r="D14" s="3">
        <v>41962033</v>
      </c>
      <c r="E14" s="3">
        <v>34864543</v>
      </c>
      <c r="F14" s="3">
        <v>29692499</v>
      </c>
      <c r="G14" s="5"/>
      <c r="J14">
        <v>180816.24</v>
      </c>
    </row>
    <row r="15" spans="1:14" x14ac:dyDescent="0.3">
      <c r="A15" s="4" t="s">
        <v>9</v>
      </c>
      <c r="B15" s="3" t="s">
        <v>11</v>
      </c>
      <c r="C15" s="3" t="s">
        <v>29</v>
      </c>
      <c r="D15" s="3">
        <v>30365996</v>
      </c>
      <c r="E15" s="3">
        <v>25092429</v>
      </c>
      <c r="F15" s="3">
        <v>21848652</v>
      </c>
      <c r="G15" s="5"/>
      <c r="J15">
        <v>180816</v>
      </c>
    </row>
    <row r="16" spans="1:14" x14ac:dyDescent="0.3">
      <c r="A16" s="4" t="s">
        <v>10</v>
      </c>
      <c r="B16" s="3" t="s">
        <v>11</v>
      </c>
      <c r="C16" s="3" t="s">
        <v>29</v>
      </c>
      <c r="D16" s="3">
        <v>35802760</v>
      </c>
      <c r="E16" s="3">
        <v>24641518</v>
      </c>
      <c r="F16" s="3">
        <v>7282309</v>
      </c>
      <c r="G16" s="5"/>
      <c r="J16">
        <v>170505</v>
      </c>
    </row>
    <row r="17" spans="1:12" x14ac:dyDescent="0.3">
      <c r="A17" s="4" t="s">
        <v>37</v>
      </c>
      <c r="B17" s="3" t="s">
        <v>11</v>
      </c>
      <c r="C17" s="3" t="s">
        <v>30</v>
      </c>
      <c r="D17" s="3">
        <v>19593714</v>
      </c>
      <c r="E17" s="3">
        <v>15630007</v>
      </c>
      <c r="F17" s="3">
        <v>12625972</v>
      </c>
      <c r="G17" s="5"/>
      <c r="J17">
        <v>150722</v>
      </c>
      <c r="K17" t="s">
        <v>47</v>
      </c>
      <c r="L17" t="s">
        <v>23</v>
      </c>
    </row>
    <row r="18" spans="1:12" x14ac:dyDescent="0.3">
      <c r="A18" s="4" t="s">
        <v>6</v>
      </c>
      <c r="B18" s="3" t="s">
        <v>11</v>
      </c>
      <c r="C18" s="3" t="s">
        <v>30</v>
      </c>
      <c r="D18" s="3">
        <v>130218482</v>
      </c>
      <c r="E18" s="3">
        <v>105985612</v>
      </c>
      <c r="F18" s="3">
        <v>70246416</v>
      </c>
      <c r="G18" s="5"/>
      <c r="J18">
        <v>151105</v>
      </c>
    </row>
    <row r="19" spans="1:12" x14ac:dyDescent="0.3">
      <c r="A19" s="4" t="s">
        <v>14</v>
      </c>
      <c r="B19" s="3" t="s">
        <v>11</v>
      </c>
      <c r="C19" s="3" t="s">
        <v>30</v>
      </c>
      <c r="D19" s="3">
        <v>18984058</v>
      </c>
      <c r="E19" s="3">
        <v>15435845</v>
      </c>
      <c r="F19" s="3">
        <v>13358776</v>
      </c>
      <c r="G19" s="5"/>
      <c r="J19">
        <v>150722</v>
      </c>
    </row>
    <row r="20" spans="1:12" x14ac:dyDescent="0.3">
      <c r="A20" s="4" t="s">
        <v>14</v>
      </c>
      <c r="B20" s="3" t="s">
        <v>11</v>
      </c>
      <c r="C20" s="3" t="s">
        <v>30</v>
      </c>
      <c r="D20" s="3">
        <v>175743680</v>
      </c>
      <c r="E20" s="3">
        <v>138001991</v>
      </c>
      <c r="F20" s="3">
        <v>60951199</v>
      </c>
      <c r="G20" s="5"/>
      <c r="J20">
        <v>151105</v>
      </c>
      <c r="L20" t="s">
        <v>23</v>
      </c>
    </row>
    <row r="21" spans="1:12" x14ac:dyDescent="0.3">
      <c r="A21" s="4" t="s">
        <v>37</v>
      </c>
      <c r="B21" s="3" t="s">
        <v>11</v>
      </c>
      <c r="C21" s="3" t="s">
        <v>31</v>
      </c>
      <c r="D21" s="3">
        <v>82512177</v>
      </c>
      <c r="E21" s="3">
        <v>64536762</v>
      </c>
      <c r="F21" s="3">
        <v>34094933</v>
      </c>
      <c r="G21" s="5"/>
      <c r="J21">
        <v>151105</v>
      </c>
    </row>
    <row r="22" spans="1:12" x14ac:dyDescent="0.3">
      <c r="A22" s="4" t="s">
        <v>6</v>
      </c>
      <c r="B22" s="3" t="s">
        <v>11</v>
      </c>
      <c r="C22" s="3" t="s">
        <v>31</v>
      </c>
      <c r="D22" s="3">
        <v>57785799</v>
      </c>
      <c r="E22" s="3">
        <v>40447025</v>
      </c>
      <c r="F22" s="3">
        <v>17272614</v>
      </c>
      <c r="G22" s="5"/>
      <c r="J22">
        <v>160623</v>
      </c>
    </row>
    <row r="23" spans="1:12" x14ac:dyDescent="0.3">
      <c r="A23" s="4" t="s">
        <v>46</v>
      </c>
      <c r="B23" s="3" t="s">
        <v>11</v>
      </c>
      <c r="C23" s="3" t="s">
        <v>31</v>
      </c>
      <c r="D23" s="3">
        <v>23485151</v>
      </c>
      <c r="E23" s="3">
        <v>17684098</v>
      </c>
      <c r="F23" s="3">
        <v>12768220</v>
      </c>
      <c r="G23" s="5"/>
      <c r="J23">
        <v>170505</v>
      </c>
      <c r="K23" t="s">
        <v>48</v>
      </c>
      <c r="L23" t="s">
        <v>23</v>
      </c>
    </row>
    <row r="24" spans="1:12" x14ac:dyDescent="0.3">
      <c r="A24" s="4" t="s">
        <v>13</v>
      </c>
      <c r="B24" s="3" t="s">
        <v>11</v>
      </c>
      <c r="C24" s="3" t="s">
        <v>31</v>
      </c>
      <c r="D24" s="3">
        <v>18113931</v>
      </c>
      <c r="E24" s="3">
        <v>12164553</v>
      </c>
      <c r="F24" s="3">
        <v>4425032</v>
      </c>
      <c r="G24" s="5"/>
      <c r="J24">
        <v>170505</v>
      </c>
      <c r="K24" t="s">
        <v>48</v>
      </c>
      <c r="L24" t="s">
        <v>23</v>
      </c>
    </row>
    <row r="25" spans="1:12" x14ac:dyDescent="0.3">
      <c r="A25" s="4" t="s">
        <v>7</v>
      </c>
      <c r="B25" s="3" t="s">
        <v>11</v>
      </c>
      <c r="C25" s="3" t="s">
        <v>31</v>
      </c>
      <c r="D25" s="3">
        <v>41787568</v>
      </c>
      <c r="E25" s="3">
        <v>33936413</v>
      </c>
      <c r="F25" s="3">
        <v>20320235</v>
      </c>
      <c r="G25" s="5"/>
      <c r="J25">
        <v>150722</v>
      </c>
      <c r="K25" t="s">
        <v>49</v>
      </c>
    </row>
    <row r="26" spans="1:12" x14ac:dyDescent="0.3">
      <c r="A26" s="4" t="s">
        <v>8</v>
      </c>
      <c r="B26" s="3" t="s">
        <v>11</v>
      </c>
      <c r="C26" s="3" t="s">
        <v>31</v>
      </c>
      <c r="D26" s="3">
        <v>153894700</v>
      </c>
      <c r="E26" s="3">
        <v>119436615</v>
      </c>
      <c r="F26" s="3">
        <v>51245371</v>
      </c>
      <c r="G26" s="5"/>
      <c r="J26">
        <v>151105</v>
      </c>
    </row>
    <row r="27" spans="1:12" x14ac:dyDescent="0.3">
      <c r="A27" s="4" t="s">
        <v>35</v>
      </c>
      <c r="B27" s="3" t="s">
        <v>11</v>
      </c>
      <c r="C27" s="3" t="s">
        <v>32</v>
      </c>
      <c r="D27" s="3">
        <v>10093489</v>
      </c>
      <c r="E27" s="3">
        <v>8392300</v>
      </c>
      <c r="F27" s="3">
        <v>7755649</v>
      </c>
      <c r="G27" s="5"/>
      <c r="J27">
        <v>170223</v>
      </c>
      <c r="L27" t="s">
        <v>23</v>
      </c>
    </row>
    <row r="28" spans="1:12" x14ac:dyDescent="0.3">
      <c r="A28" s="4" t="s">
        <v>13</v>
      </c>
      <c r="B28" s="3" t="s">
        <v>11</v>
      </c>
      <c r="C28" s="3" t="s">
        <v>32</v>
      </c>
      <c r="D28" s="3">
        <v>10984520</v>
      </c>
      <c r="E28" s="3">
        <v>9463058</v>
      </c>
      <c r="F28" s="3">
        <v>8856383</v>
      </c>
      <c r="G28" s="5"/>
      <c r="J28">
        <v>170223</v>
      </c>
      <c r="L28" t="s">
        <v>23</v>
      </c>
    </row>
    <row r="29" spans="1:12" x14ac:dyDescent="0.3">
      <c r="A29" s="4" t="s">
        <v>37</v>
      </c>
      <c r="B29" s="3" t="s">
        <v>11</v>
      </c>
      <c r="C29" s="3" t="s">
        <v>33</v>
      </c>
      <c r="D29" s="3">
        <v>9691612</v>
      </c>
      <c r="E29" s="3">
        <v>7176101</v>
      </c>
      <c r="F29" s="3">
        <v>6808523</v>
      </c>
      <c r="G29" s="5"/>
      <c r="J29">
        <v>141202</v>
      </c>
      <c r="L29" t="s">
        <v>23</v>
      </c>
    </row>
    <row r="30" spans="1:12" x14ac:dyDescent="0.3">
      <c r="A30" s="4" t="s">
        <v>6</v>
      </c>
      <c r="B30" s="3" t="s">
        <v>11</v>
      </c>
      <c r="C30" s="3" t="s">
        <v>33</v>
      </c>
      <c r="D30" s="3">
        <v>39240095</v>
      </c>
      <c r="E30" s="3">
        <v>33796692</v>
      </c>
      <c r="F30" s="3">
        <v>30456426</v>
      </c>
      <c r="G30" s="5"/>
      <c r="J30">
        <v>160311</v>
      </c>
    </row>
    <row r="31" spans="1:12" x14ac:dyDescent="0.3">
      <c r="A31" s="4" t="s">
        <v>14</v>
      </c>
      <c r="B31" s="3" t="s">
        <v>11</v>
      </c>
      <c r="C31" s="3" t="s">
        <v>33</v>
      </c>
      <c r="D31" s="3">
        <v>8981743</v>
      </c>
      <c r="E31" s="3">
        <v>5805155</v>
      </c>
      <c r="F31" s="3">
        <v>5534234</v>
      </c>
      <c r="G31" s="5"/>
      <c r="J31">
        <v>141202</v>
      </c>
      <c r="L31" t="s">
        <v>23</v>
      </c>
    </row>
    <row r="32" spans="1:12" x14ac:dyDescent="0.3">
      <c r="A32" s="4" t="s">
        <v>14</v>
      </c>
      <c r="B32" s="3" t="s">
        <v>11</v>
      </c>
      <c r="C32" s="3" t="s">
        <v>33</v>
      </c>
      <c r="D32" s="3">
        <v>40970218</v>
      </c>
      <c r="E32" s="3">
        <v>34468628</v>
      </c>
      <c r="F32" s="3">
        <v>32479769</v>
      </c>
      <c r="G32" s="5"/>
      <c r="J32">
        <v>160311</v>
      </c>
    </row>
    <row r="33" spans="1:12" x14ac:dyDescent="0.3">
      <c r="A33" s="4" t="s">
        <v>37</v>
      </c>
      <c r="B33" s="3" t="s">
        <v>11</v>
      </c>
      <c r="C33" s="3" t="s">
        <v>34</v>
      </c>
      <c r="D33" s="3">
        <v>12317223</v>
      </c>
      <c r="E33" s="3">
        <v>7710903</v>
      </c>
      <c r="F33" s="3">
        <v>7198453</v>
      </c>
      <c r="G33" s="5"/>
      <c r="J33">
        <v>141202</v>
      </c>
      <c r="L33" t="s">
        <v>23</v>
      </c>
    </row>
    <row r="34" spans="1:12" x14ac:dyDescent="0.3">
      <c r="A34" s="4" t="s">
        <v>6</v>
      </c>
      <c r="B34" s="3" t="s">
        <v>11</v>
      </c>
      <c r="C34" s="3" t="s">
        <v>34</v>
      </c>
      <c r="D34" s="3">
        <v>41080187</v>
      </c>
      <c r="E34" s="3">
        <v>33350377</v>
      </c>
      <c r="F34" s="3">
        <v>25133042</v>
      </c>
      <c r="G34" s="5"/>
      <c r="J34">
        <v>160311</v>
      </c>
    </row>
    <row r="35" spans="1:12" x14ac:dyDescent="0.3">
      <c r="A35" s="4" t="s">
        <v>7</v>
      </c>
      <c r="B35" s="3" t="s">
        <v>11</v>
      </c>
      <c r="C35" s="3" t="s">
        <v>34</v>
      </c>
      <c r="D35" s="3">
        <v>10578703</v>
      </c>
      <c r="E35" s="3">
        <v>6441933</v>
      </c>
      <c r="F35" s="3">
        <v>6113791</v>
      </c>
      <c r="G35" s="5"/>
      <c r="J35">
        <v>141202</v>
      </c>
      <c r="L35" t="s">
        <v>23</v>
      </c>
    </row>
    <row r="36" spans="1:12" x14ac:dyDescent="0.3">
      <c r="A36" s="4" t="s">
        <v>8</v>
      </c>
      <c r="B36" s="3" t="s">
        <v>11</v>
      </c>
      <c r="C36" s="3" t="s">
        <v>34</v>
      </c>
      <c r="D36" s="3">
        <v>53258256</v>
      </c>
      <c r="E36" s="3">
        <v>43951822</v>
      </c>
      <c r="F36" s="3">
        <v>38091730</v>
      </c>
      <c r="G36" s="5"/>
      <c r="J36">
        <v>160311</v>
      </c>
    </row>
    <row r="37" spans="1:12" x14ac:dyDescent="0.3">
      <c r="A37" s="4" t="s">
        <v>35</v>
      </c>
      <c r="B37" s="3" t="s">
        <v>11</v>
      </c>
      <c r="C37" s="3" t="s">
        <v>38</v>
      </c>
      <c r="D37" s="3"/>
      <c r="E37" s="3">
        <v>180597203</v>
      </c>
      <c r="F37" s="3">
        <v>149954590</v>
      </c>
      <c r="G37" s="5"/>
      <c r="J37" t="s">
        <v>40</v>
      </c>
      <c r="L37" t="s">
        <v>39</v>
      </c>
    </row>
    <row r="38" spans="1:12" x14ac:dyDescent="0.3">
      <c r="A38" s="4" t="s">
        <v>13</v>
      </c>
      <c r="B38" s="3" t="s">
        <v>11</v>
      </c>
      <c r="C38" s="3" t="s">
        <v>38</v>
      </c>
      <c r="D38" s="3"/>
      <c r="E38" s="3">
        <v>82605661</v>
      </c>
      <c r="F38" s="3">
        <v>81828849</v>
      </c>
      <c r="G38" s="5"/>
      <c r="J38" t="s">
        <v>40</v>
      </c>
      <c r="L38" t="s">
        <v>39</v>
      </c>
    </row>
    <row r="39" spans="1:12" ht="15" thickBot="1" x14ac:dyDescent="0.35">
      <c r="A39" s="6" t="s">
        <v>14</v>
      </c>
      <c r="B39" s="7" t="s">
        <v>11</v>
      </c>
      <c r="C39" s="7" t="s">
        <v>38</v>
      </c>
      <c r="D39" s="7"/>
      <c r="E39" s="7">
        <v>167726009</v>
      </c>
      <c r="F39" s="7">
        <v>166098775</v>
      </c>
      <c r="G39" s="8"/>
      <c r="J39" t="s">
        <v>40</v>
      </c>
      <c r="L39" t="s">
        <v>39</v>
      </c>
    </row>
    <row r="41" spans="1:12" ht="15" thickBot="1" x14ac:dyDescent="0.35">
      <c r="A41" s="2" t="s">
        <v>41</v>
      </c>
    </row>
    <row r="42" spans="1:12" x14ac:dyDescent="0.3">
      <c r="A42" s="9" t="s">
        <v>1</v>
      </c>
      <c r="B42" s="10" t="s">
        <v>2</v>
      </c>
      <c r="C42" s="10" t="s">
        <v>26</v>
      </c>
      <c r="D42" s="10" t="s">
        <v>27</v>
      </c>
      <c r="E42" s="10" t="s">
        <v>28</v>
      </c>
      <c r="F42" s="11" t="s">
        <v>36</v>
      </c>
    </row>
    <row r="43" spans="1:12" x14ac:dyDescent="0.3">
      <c r="A43" s="4" t="s">
        <v>15</v>
      </c>
      <c r="B43" s="3" t="s">
        <v>17</v>
      </c>
      <c r="C43" s="3">
        <v>24170387</v>
      </c>
      <c r="D43" s="3">
        <v>23136810</v>
      </c>
      <c r="E43" s="3">
        <f>D43-2518442</f>
        <v>20618368</v>
      </c>
      <c r="F43" s="5"/>
      <c r="J43">
        <v>170526</v>
      </c>
    </row>
    <row r="44" spans="1:12" x14ac:dyDescent="0.3">
      <c r="A44" s="4" t="s">
        <v>16</v>
      </c>
      <c r="B44" s="3" t="s">
        <v>17</v>
      </c>
      <c r="C44" s="3">
        <v>19638517</v>
      </c>
      <c r="D44" s="3">
        <v>18447869</v>
      </c>
      <c r="E44" s="3">
        <f>D44-3822930</f>
        <v>14624939</v>
      </c>
      <c r="F44" s="5"/>
      <c r="J44">
        <v>170526</v>
      </c>
    </row>
    <row r="45" spans="1:12" x14ac:dyDescent="0.3">
      <c r="A45" s="4" t="s">
        <v>7</v>
      </c>
      <c r="B45" s="3" t="s">
        <v>17</v>
      </c>
      <c r="C45" s="3">
        <v>23498755</v>
      </c>
      <c r="D45" s="3">
        <v>22864176</v>
      </c>
      <c r="E45" s="3">
        <f>D45-965069</f>
        <v>21899107</v>
      </c>
      <c r="F45" s="5"/>
      <c r="J45">
        <v>170526</v>
      </c>
    </row>
    <row r="46" spans="1:12" x14ac:dyDescent="0.3">
      <c r="A46" s="4" t="s">
        <v>8</v>
      </c>
      <c r="B46" s="3" t="s">
        <v>17</v>
      </c>
      <c r="C46" s="3">
        <v>20887836</v>
      </c>
      <c r="D46" s="3">
        <v>18569635</v>
      </c>
      <c r="E46" s="3">
        <f>D46-2561660</f>
        <v>16007975</v>
      </c>
      <c r="F46" s="5"/>
      <c r="J46">
        <v>170526</v>
      </c>
    </row>
    <row r="47" spans="1:12" x14ac:dyDescent="0.3">
      <c r="A47" s="4" t="s">
        <v>9</v>
      </c>
      <c r="B47" s="3" t="s">
        <v>17</v>
      </c>
      <c r="C47" s="3">
        <v>18040319</v>
      </c>
      <c r="D47" s="3">
        <v>17363723</v>
      </c>
      <c r="E47" s="3">
        <f>D47-1710169</f>
        <v>15653554</v>
      </c>
      <c r="F47" s="5"/>
      <c r="J47">
        <v>170526</v>
      </c>
    </row>
    <row r="48" spans="1:12" ht="15" thickBot="1" x14ac:dyDescent="0.35">
      <c r="A48" s="6" t="s">
        <v>10</v>
      </c>
      <c r="B48" s="7" t="s">
        <v>17</v>
      </c>
      <c r="C48" s="7">
        <v>22104927</v>
      </c>
      <c r="D48" s="7">
        <v>21037757</v>
      </c>
      <c r="E48" s="7">
        <f>D48-9290681</f>
        <v>11747076</v>
      </c>
      <c r="F48" s="8"/>
      <c r="J48">
        <v>170526</v>
      </c>
    </row>
    <row r="50" spans="1:10" ht="15" thickBot="1" x14ac:dyDescent="0.35">
      <c r="A50" s="2" t="s">
        <v>42</v>
      </c>
    </row>
    <row r="51" spans="1:10" x14ac:dyDescent="0.3">
      <c r="A51" s="9" t="s">
        <v>1</v>
      </c>
      <c r="B51" s="10" t="s">
        <v>2</v>
      </c>
      <c r="C51" s="10" t="s">
        <v>26</v>
      </c>
      <c r="D51" s="10" t="s">
        <v>44</v>
      </c>
      <c r="E51" s="10" t="s">
        <v>45</v>
      </c>
      <c r="F51" s="11" t="s">
        <v>36</v>
      </c>
    </row>
    <row r="52" spans="1:10" x14ac:dyDescent="0.3">
      <c r="A52" s="4" t="s">
        <v>12</v>
      </c>
      <c r="B52" s="3" t="s">
        <v>18</v>
      </c>
      <c r="C52" s="3">
        <v>313411630</v>
      </c>
      <c r="D52" s="3">
        <v>157460531</v>
      </c>
      <c r="E52" s="3">
        <v>157290530</v>
      </c>
      <c r="F52" s="5"/>
      <c r="J52">
        <v>151125</v>
      </c>
    </row>
    <row r="53" spans="1:10" ht="15" thickBot="1" x14ac:dyDescent="0.35">
      <c r="A53" s="6" t="s">
        <v>14</v>
      </c>
      <c r="B53" s="7" t="s">
        <v>18</v>
      </c>
      <c r="C53" s="7">
        <v>436111104</v>
      </c>
      <c r="D53" s="7">
        <v>145902511</v>
      </c>
      <c r="E53" s="7">
        <v>145749631</v>
      </c>
      <c r="F53" s="8"/>
      <c r="J53">
        <v>15112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52CA46-48F5-4043-9BB0-C1BEB1536E45}">
  <dimension ref="B1:J22"/>
  <sheetViews>
    <sheetView workbookViewId="0">
      <selection activeCell="J15" sqref="J15"/>
    </sheetView>
  </sheetViews>
  <sheetFormatPr defaultRowHeight="14.4" x14ac:dyDescent="0.3"/>
  <cols>
    <col min="2" max="2" width="19.109375" customWidth="1"/>
    <col min="10" max="10" width="20.21875" customWidth="1"/>
  </cols>
  <sheetData>
    <row r="1" spans="2:10" x14ac:dyDescent="0.3">
      <c r="B1">
        <v>256132356</v>
      </c>
      <c r="C1" t="s">
        <v>50</v>
      </c>
    </row>
    <row r="3" spans="2:10" x14ac:dyDescent="0.3">
      <c r="B3">
        <v>9030973</v>
      </c>
      <c r="C3" t="s">
        <v>51</v>
      </c>
    </row>
    <row r="4" spans="2:10" x14ac:dyDescent="0.3">
      <c r="B4">
        <v>11332637</v>
      </c>
      <c r="C4" t="s">
        <v>52</v>
      </c>
    </row>
    <row r="5" spans="2:10" x14ac:dyDescent="0.3">
      <c r="B5">
        <v>10556141</v>
      </c>
      <c r="C5" t="s">
        <v>53</v>
      </c>
    </row>
    <row r="6" spans="2:10" x14ac:dyDescent="0.3">
      <c r="B6">
        <v>10567581</v>
      </c>
      <c r="C6" t="s">
        <v>54</v>
      </c>
    </row>
    <row r="7" spans="2:10" x14ac:dyDescent="0.3">
      <c r="B7">
        <v>10447069</v>
      </c>
      <c r="C7" t="s">
        <v>55</v>
      </c>
    </row>
    <row r="8" spans="2:10" x14ac:dyDescent="0.3">
      <c r="B8">
        <v>10759121</v>
      </c>
      <c r="C8" t="s">
        <v>56</v>
      </c>
    </row>
    <row r="9" spans="2:10" x14ac:dyDescent="0.3">
      <c r="B9">
        <v>10719686</v>
      </c>
      <c r="C9" t="s">
        <v>57</v>
      </c>
    </row>
    <row r="10" spans="2:10" x14ac:dyDescent="0.3">
      <c r="B10">
        <v>10782904</v>
      </c>
      <c r="C10" t="s">
        <v>58</v>
      </c>
    </row>
    <row r="11" spans="2:10" x14ac:dyDescent="0.3">
      <c r="B11">
        <v>10766084</v>
      </c>
      <c r="C11" t="s">
        <v>59</v>
      </c>
    </row>
    <row r="12" spans="2:10" x14ac:dyDescent="0.3">
      <c r="B12">
        <v>10673121</v>
      </c>
      <c r="C12" t="s">
        <v>60</v>
      </c>
    </row>
    <row r="13" spans="2:10" x14ac:dyDescent="0.3">
      <c r="B13">
        <v>13752874</v>
      </c>
      <c r="C13" t="s">
        <v>61</v>
      </c>
      <c r="J13" s="3">
        <v>216729299</v>
      </c>
    </row>
    <row r="14" spans="2:10" x14ac:dyDescent="0.3">
      <c r="B14">
        <v>13766623</v>
      </c>
      <c r="C14" t="s">
        <v>62</v>
      </c>
      <c r="J14" s="3">
        <v>256132356</v>
      </c>
    </row>
    <row r="15" spans="2:10" x14ac:dyDescent="0.3">
      <c r="B15">
        <v>13465653</v>
      </c>
      <c r="C15" t="s">
        <v>63</v>
      </c>
    </row>
    <row r="16" spans="2:10" x14ac:dyDescent="0.3">
      <c r="B16">
        <v>13982364</v>
      </c>
      <c r="C16" t="s">
        <v>64</v>
      </c>
    </row>
    <row r="17" spans="2:3" x14ac:dyDescent="0.3">
      <c r="B17">
        <v>13876585</v>
      </c>
      <c r="C17" t="s">
        <v>65</v>
      </c>
    </row>
    <row r="18" spans="2:3" x14ac:dyDescent="0.3">
      <c r="B18">
        <v>14163228</v>
      </c>
      <c r="C18" t="s">
        <v>66</v>
      </c>
    </row>
    <row r="19" spans="2:3" x14ac:dyDescent="0.3">
      <c r="B19">
        <v>14198956</v>
      </c>
      <c r="C19" t="s">
        <v>67</v>
      </c>
    </row>
    <row r="20" spans="2:3" x14ac:dyDescent="0.3">
      <c r="B20">
        <v>13887699</v>
      </c>
      <c r="C20" t="s">
        <v>68</v>
      </c>
    </row>
    <row r="22" spans="2:3" x14ac:dyDescent="0.3">
      <c r="B22">
        <f>SUM(B3:B20)</f>
        <v>2167292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GS data summary</vt:lpstr>
      <vt:lpstr>With DTS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Denholtz</dc:creator>
  <cp:lastModifiedBy>Matthew Denholtz</cp:lastModifiedBy>
  <dcterms:created xsi:type="dcterms:W3CDTF">2019-01-15T21:06:45Z</dcterms:created>
  <dcterms:modified xsi:type="dcterms:W3CDTF">2019-03-13T15:02:21Z</dcterms:modified>
</cp:coreProperties>
</file>